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" uniqueCount="115">
  <si>
    <t xml:space="preserve">Table S8. Differentially expressed CAZyme genes between PYd21 and PYd15</t>
  </si>
  <si>
    <t xml:space="preserve">Up-regulated genes (15)</t>
  </si>
  <si>
    <t xml:space="preserve">Gene</t>
  </si>
  <si>
    <t xml:space="preserve">RawIntensity-PYd21</t>
  </si>
  <si>
    <t xml:space="preserve">RawIntensity-PYd15</t>
  </si>
  <si>
    <t xml:space="preserve">TPM-PYd21</t>
  </si>
  <si>
    <t xml:space="preserve">TPM-PYd15</t>
  </si>
  <si>
    <t xml:space="preserve">log2 Ratio(PYd15/PYd21)</t>
  </si>
  <si>
    <t xml:space="preserve">P-Value</t>
  </si>
  <si>
    <t xml:space="preserve">FDR</t>
  </si>
  <si>
    <t xml:space="preserve">Pathway</t>
  </si>
  <si>
    <t xml:space="preserve">GO Component</t>
  </si>
  <si>
    <t xml:space="preserve">GO Function</t>
  </si>
  <si>
    <t xml:space="preserve">GO Process</t>
  </si>
  <si>
    <t xml:space="preserve">blast nr</t>
  </si>
  <si>
    <t xml:space="preserve">GME2953_g</t>
  </si>
  <si>
    <t xml:space="preserve">-</t>
  </si>
  <si>
    <t xml:space="preserve">GO:0003824//catalytic activity</t>
  </si>
  <si>
    <t xml:space="preserve">gi|170115502|ref|XP_001888945.1|/1.57849e-116/predicted protein [Laccaria bicolor S238N-H82]</t>
  </si>
  <si>
    <t xml:space="preserve">GME11481_g</t>
  </si>
  <si>
    <t xml:space="preserve">ko01100//Metabolic pathways;ko00562//Inositol phosphate metabolism;ko00521//Streptomycin biosynthesis;ko01120//Microbial metabolism in diverse environments;ko01110//Biosynthesis of secondary metabolites</t>
  </si>
  <si>
    <t xml:space="preserve">gi|170085311|ref|XP_001873879.1|/0/predicted protein [Laccaria bicolor S238N-H82]</t>
  </si>
  <si>
    <t xml:space="preserve">GME7757_g</t>
  </si>
  <si>
    <t xml:space="preserve">GO:0004553//hydrolase activity, hydrolyzing O-glycosyl compounds</t>
  </si>
  <si>
    <t xml:space="preserve">GO:0000272//polysaccharide catabolic process</t>
  </si>
  <si>
    <t xml:space="preserve">gi|238604697|ref|XP_002396267.1|/1.47508e-28/hypothetical protein MPER_03534 [Moniliophthora perniciosa FA553]</t>
  </si>
  <si>
    <t xml:space="preserve">GME1353_g</t>
  </si>
  <si>
    <t xml:space="preserve">ko01100//Metabolic pathways;ko00520//Amino sugar and nucleotide sugar metabolism;ko00500//Starch and sucrose metabolism;ko01110//Biosynthesis of secondary metabolites</t>
  </si>
  <si>
    <t xml:space="preserve">gi|390601737|gb|EIN11131.1|/1.3493e-105/hypothetical protein PUNSTDRAFT_142953 [Punctularia strigosozonata HHB-11173 SS5]</t>
  </si>
  <si>
    <t xml:space="preserve">GME10678_g</t>
  </si>
  <si>
    <t xml:space="preserve">ko01100//Metabolic pathways;ko04122//Sulfur relay system;ko00790//Folate biosynthesis;ko01100//Metabolic pathways;ko00052//Galactose metabolism;ko00740//Riboflavin metabolism;ko00500//Starch and sucrose metabolism</t>
  </si>
  <si>
    <t xml:space="preserve">GO:0044238//primary metabolic process</t>
  </si>
  <si>
    <t xml:space="preserve">gi|336364598|gb|EGN92954.1|/0/glycoside hydrolase family 13 protein [Serpula lacrymans var. lacrymans S7.3]</t>
  </si>
  <si>
    <t xml:space="preserve">GME4100_g</t>
  </si>
  <si>
    <t xml:space="preserve">ko01100//Metabolic pathways;ko00052//Galactose metabolism;ko00740//Riboflavin metabolism;ko00500//Starch and sucrose metabolism</t>
  </si>
  <si>
    <t xml:space="preserve">gi|389741170|gb|EIM82359.1|/0/alpha-glucosidase [Stereum hirsutum FP-91666 SS1]</t>
  </si>
  <si>
    <t xml:space="preserve">GME6287_g</t>
  </si>
  <si>
    <t xml:space="preserve">gi|115397511|ref|XP_001214347.1|/0/predicted protein [Aspergillus terreus NIH2624]</t>
  </si>
  <si>
    <t xml:space="preserve">GME7638_g</t>
  </si>
  <si>
    <t xml:space="preserve">gi|170083969|ref|XP_001873208.1|/0/polysaccharide lyase family 8 protein [Laccaria bicolor S238N-H82]</t>
  </si>
  <si>
    <t xml:space="preserve">GME4262_g</t>
  </si>
  <si>
    <t xml:space="preserve">gi|336368274|gb|EGN96617.1|/1.68892e-138/hypothetical protein SERLA73DRAFT_184715 [Serpula lacrymans var. lacrymans S7.3]</t>
  </si>
  <si>
    <t xml:space="preserve">GME8956_g</t>
  </si>
  <si>
    <t xml:space="preserve">gi|170095874|ref|XP_001879157.1|/9.18913e-63/predicted protein [Laccaria bicolor S238N-H82]</t>
  </si>
  <si>
    <t xml:space="preserve">GME9750_g</t>
  </si>
  <si>
    <t xml:space="preserve">ko01100//Metabolic pathways;ko00230//Purine metabolism;ko00330//Arginine and proline metabolism</t>
  </si>
  <si>
    <t xml:space="preserve">GO:0044424//intracellular part</t>
  </si>
  <si>
    <t xml:space="preserve">GO:0046914//transition metal ion binding;GO:0016811//hydrolase activity, acting on carbon-nitrogen (but not peptide) bonds, in linear amides</t>
  </si>
  <si>
    <t xml:space="preserve">GO:0043603//cellular amide metabolic process</t>
  </si>
  <si>
    <t xml:space="preserve">gi|170098735|ref|XP_001880586.1|/0/urease [Laccaria bicolor S238N-H82]</t>
  </si>
  <si>
    <t xml:space="preserve">GME8777_g</t>
  </si>
  <si>
    <t xml:space="preserve">gi|390600901|gb|EIN10295.1|/9.95646e-88/Six-hairpin glycosidase [Punctularia strigosozonata HHB-11173 SS5]</t>
  </si>
  <si>
    <t xml:space="preserve">GME8658_g</t>
  </si>
  <si>
    <t xml:space="preserve">GO:0008152//metabolic process</t>
  </si>
  <si>
    <t xml:space="preserve">gi|170091948|ref|XP_001877196.1|/0/predicted protein [Laccaria bicolor S238N-H82]</t>
  </si>
  <si>
    <t xml:space="preserve">GME9833_g</t>
  </si>
  <si>
    <t xml:space="preserve">ko04910//Insulin signaling pathway;ko00500//Starch and sucrose metabolism</t>
  </si>
  <si>
    <t xml:space="preserve">GO:0035251//UDP-glucosyltransferase activity</t>
  </si>
  <si>
    <t xml:space="preserve">GO:0005977//glycogen metabolic process</t>
  </si>
  <si>
    <t xml:space="preserve">gi|169847251|ref|XP_001830337.1|/0/glycogen synthase [Coprinopsis cinerea okayama7||130]</t>
  </si>
  <si>
    <t xml:space="preserve">GME11051_g</t>
  </si>
  <si>
    <t xml:space="preserve">gi|238607406|ref|XP_002396967.1|/7.7232e-75/hypothetical protein MPER_02689 [Moniliophthora perniciosa FA553]</t>
  </si>
  <si>
    <t xml:space="preserve">Down-regulated genes (17)</t>
  </si>
  <si>
    <t xml:space="preserve">GME2469_g</t>
  </si>
  <si>
    <t xml:space="preserve">gi|170116445|ref|XP_001889413.1|/0/predicted protein [Laccaria bicolor S238N-H82]</t>
  </si>
  <si>
    <t xml:space="preserve">GME9376_g</t>
  </si>
  <si>
    <t xml:space="preserve">ko01100//Metabolic pathways;ko00500//Starch and sucrose metabolism;ko00040//Pentose and glucuronate interconversions</t>
  </si>
  <si>
    <t xml:space="preserve">GO:0045229//external encapsulating structure organization;GO:0044238//primary metabolic process</t>
  </si>
  <si>
    <t xml:space="preserve">gi|393218712|gb|EJD04200.1|/1.97428e-86/pectin lyase-like protein [Fomitiporia mediterranea MF3/22]</t>
  </si>
  <si>
    <t xml:space="preserve">GME6964_g</t>
  </si>
  <si>
    <t xml:space="preserve">ko04141//Protein processing in endoplasmic reticulum;ko01100//Metabolic pathways;ko00513//Various types of N-glycan biosynthesis;ko00510//N-Glycan biosynthesis</t>
  </si>
  <si>
    <t xml:space="preserve">GO:0016787//hydrolase activity</t>
  </si>
  <si>
    <t xml:space="preserve">gi|170114997|ref|XP_001888694.1|/7.92148e-167/glycoside hydrolase family 47 protein [Laccaria bicolor S238N-H82]</t>
  </si>
  <si>
    <t xml:space="preserve">GME6592_g</t>
  </si>
  <si>
    <t xml:space="preserve">gi|169856056|ref|XP_001834690.1|/2.21588e-72/endoglucanase-4 [Coprinopsis cinerea okayama7||130]</t>
  </si>
  <si>
    <t xml:space="preserve">GME907_g</t>
  </si>
  <si>
    <t xml:space="preserve">gi|170093147|ref|XP_001877795.1|/6.08632e-74/glycoside hydrolase family 23 protein [Laccaria bicolor S238N-H82]</t>
  </si>
  <si>
    <t xml:space="preserve">GME10221_g</t>
  </si>
  <si>
    <t xml:space="preserve">ko01100//Metabolic pathways;ko00520//Amino sugar and nucleotide sugar metabolism;ko00500//Starch and sucrose metabolism;ko01110//Biosynthesis of secondary metabolites;ko01100//Metabolic pathways;ko00500//Starch and sucrose metabolism</t>
  </si>
  <si>
    <t xml:space="preserve">gi|49333363|gb|AAT64006.1|/0/cellobiohydrolase I-I [Volvariella volvacea]</t>
  </si>
  <si>
    <t xml:space="preserve">GME11834_g</t>
  </si>
  <si>
    <t xml:space="preserve">gi|392559558|gb|EIW52742.1|/2.55489e-75/hypothetical protein TRAVEDRAFT_53180 [Trametes versicolor FP-101664 SS1]</t>
  </si>
  <si>
    <t xml:space="preserve">GME4663_g</t>
  </si>
  <si>
    <t xml:space="preserve">ko00520//Amino sugar and nucleotide sugar metabolism;ko01110//Biosynthesis of secondary metabolites</t>
  </si>
  <si>
    <t xml:space="preserve">gi|220682959|gb|ACL80318.1|/4.16217e-129/acetyl xylan esterase II [Volvariella volvacea]</t>
  </si>
  <si>
    <t xml:space="preserve">GME4453_g</t>
  </si>
  <si>
    <t xml:space="preserve">GO:0048037//cofactor binding;GO:0016758//transferase activity, transferring hexosyl groups</t>
  </si>
  <si>
    <t xml:space="preserve">gi|299741449|ref|XP_001834468.2|/0/glycogen phosphorylase [Coprinopsis cinerea okayama7||130]</t>
  </si>
  <si>
    <t xml:space="preserve">GME4865_g</t>
  </si>
  <si>
    <t xml:space="preserve">GME2367_g</t>
  </si>
  <si>
    <t xml:space="preserve">GME9840_g</t>
  </si>
  <si>
    <t xml:space="preserve">ko01100//Metabolic pathways;ko00500//Starch and sucrose metabolism</t>
  </si>
  <si>
    <t xml:space="preserve">GO:0016798//hydrolase activity, acting on glycosyl bonds;GO:0043167//ion binding</t>
  </si>
  <si>
    <t xml:space="preserve">gi|403411787|emb|CCL98487.1|/0/predicted protein [Fibroporia radiculosa]</t>
  </si>
  <si>
    <t xml:space="preserve">GME8168_g</t>
  </si>
  <si>
    <t xml:space="preserve">ko03010//Ribosome;ko01100//Metabolic pathways;ko00340//Histidine metabolism;ko00500//Starch and sucrose metabolism;ko01110//Biosynthesis of secondary metabolites</t>
  </si>
  <si>
    <t xml:space="preserve">GO:0030529//ribonucleoprotein complex</t>
  </si>
  <si>
    <t xml:space="preserve">GO:0044249//cellular biosynthetic process;GO:0005991//trehalose metabolic process</t>
  </si>
  <si>
    <t xml:space="preserve">gi|336370599|gb|EGN98939.1|/1.77555e-109/glycosyltransferase family 20 protein [Serpula lacrymans var. lacrymans S7.3]</t>
  </si>
  <si>
    <t xml:space="preserve">GME7541_g</t>
  </si>
  <si>
    <t xml:space="preserve">ko01100//Metabolic pathways;ko04142//Lysosome;ko00600//Sphingolipid metabolism;ko00511//Other glycan degradation</t>
  </si>
  <si>
    <t xml:space="preserve">GO:0000323//lytic vacuole</t>
  </si>
  <si>
    <t xml:space="preserve">GO:0004553//hydrolase activity, hydrolyzing O-glycosyl compounds;GO:0043167//ion binding</t>
  </si>
  <si>
    <t xml:space="preserve">GO:0006643//membrane lipid metabolic process;GO:0007033//vacuole organization</t>
  </si>
  <si>
    <t xml:space="preserve">gi|170118180|ref|XP_001890272.1|/0/glycoside hydrolase family 30 protein [Laccaria bicolor S238N-H82]</t>
  </si>
  <si>
    <t xml:space="preserve">GME8112_g</t>
  </si>
  <si>
    <t xml:space="preserve">ko00040//Pentose and glucuronate interconversions</t>
  </si>
  <si>
    <t xml:space="preserve">GO:0016829//lyase activity</t>
  </si>
  <si>
    <t xml:space="preserve">gi|169859107|ref|XP_001836194.1|/2.05753e-84/pectate lyase C [Coprinopsis cinerea okayama7||130]</t>
  </si>
  <si>
    <t xml:space="preserve">GME3987_g</t>
  </si>
  <si>
    <t xml:space="preserve">ko01100//Metabolic pathways;ko00540//Lipopolysaccharide biosynthesis;ko01110//Biosynthesis of secondary metabolites;ko00460//Cyanoamino acid metabolism;ko03010//Ribosome;ko00940//Phenylpropanoid biosynthesis;ko00500//Starch and sucrose metabolism;ko00511//Other glycan degradation;ko00970//Aminoacyl-tRNA biosynthesis</t>
  </si>
  <si>
    <t xml:space="preserve">GO:0016798//hydrolase activity, acting on glycosyl bonds</t>
  </si>
  <si>
    <t xml:space="preserve">gi|12584217|gb|AAG59831.1|AF329731_1/0/beta-glucosidase [Volvariella volvacea]</t>
  </si>
  <si>
    <t xml:space="preserve">GME5588_g</t>
  </si>
  <si>
    <t xml:space="preserve">gi|336367011|gb|EGN95356.1|/2.47243e-180/hypothetical protein SERLA73DRAFT_186269 [Serpula lacrymans var. lacrymans S7.3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宋体"/>
      <family val="0"/>
      <charset val="134"/>
    </font>
    <font>
      <sz val="14"/>
      <color rgb="FF000000"/>
      <name val="Arial"/>
      <family val="2"/>
    </font>
    <font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37"/>
    <col collapsed="false" customWidth="true" hidden="false" outlineLevel="0" max="3" min="2" style="0" width="19.37"/>
    <col collapsed="false" customWidth="true" hidden="false" outlineLevel="0" max="4" min="4" style="0" width="10.49"/>
    <col collapsed="false" customWidth="true" hidden="false" outlineLevel="0" max="5" min="5" style="0" width="10.25"/>
    <col collapsed="false" customWidth="true" hidden="false" outlineLevel="0" max="6" min="6" style="0" width="23.75"/>
    <col collapsed="false" customWidth="true" hidden="false" outlineLevel="0" max="7" min="7" style="0" width="11.62"/>
    <col collapsed="false" customWidth="true" hidden="false" outlineLevel="0" max="8" min="8" style="0" width="10.62"/>
  </cols>
  <sheetData>
    <row r="1" customFormat="false" ht="18.75" hidden="false" customHeight="false" outlineLevel="0" collapsed="false">
      <c r="A1" s="1" t="s">
        <v>0</v>
      </c>
    </row>
    <row r="2" customFormat="false" ht="18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3.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H3" s="0" t="s">
        <v>9</v>
      </c>
      <c r="I3" s="0" t="s">
        <v>10</v>
      </c>
      <c r="J3" s="0" t="s">
        <v>11</v>
      </c>
      <c r="K3" s="0" t="s">
        <v>12</v>
      </c>
      <c r="L3" s="0" t="s">
        <v>13</v>
      </c>
      <c r="M3" s="0" t="s">
        <v>14</v>
      </c>
    </row>
    <row r="4" customFormat="false" ht="13.5" hidden="false" customHeight="false" outlineLevel="0" collapsed="false">
      <c r="A4" s="3" t="s">
        <v>15</v>
      </c>
      <c r="B4" s="0" t="n">
        <v>2</v>
      </c>
      <c r="C4" s="0" t="n">
        <v>41</v>
      </c>
      <c r="D4" s="0" t="n">
        <v>0.34</v>
      </c>
      <c r="E4" s="0" t="n">
        <v>7.13</v>
      </c>
      <c r="F4" s="0" t="n">
        <v>4.39029542519355</v>
      </c>
      <c r="G4" s="0" t="n">
        <v>0.0001190136</v>
      </c>
      <c r="H4" s="0" t="n">
        <v>0.000365993721808318</v>
      </c>
      <c r="I4" s="0" t="s">
        <v>16</v>
      </c>
      <c r="J4" s="0" t="s">
        <v>16</v>
      </c>
      <c r="K4" s="0" t="s">
        <v>17</v>
      </c>
      <c r="L4" s="0" t="s">
        <v>16</v>
      </c>
      <c r="M4" s="0" t="s">
        <v>18</v>
      </c>
    </row>
    <row r="5" customFormat="false" ht="13.5" hidden="false" customHeight="false" outlineLevel="0" collapsed="false">
      <c r="A5" s="3" t="s">
        <v>19</v>
      </c>
      <c r="B5" s="0" t="n">
        <v>2</v>
      </c>
      <c r="C5" s="0" t="n">
        <v>65</v>
      </c>
      <c r="D5" s="0" t="n">
        <v>0.34</v>
      </c>
      <c r="E5" s="0" t="n">
        <v>11.3</v>
      </c>
      <c r="F5" s="0" t="n">
        <v>5.05464421605221</v>
      </c>
      <c r="G5" s="0" t="n">
        <v>0.0001190134</v>
      </c>
      <c r="H5" s="0" t="n">
        <v>0.000367188294702467</v>
      </c>
      <c r="I5" s="0" t="s">
        <v>20</v>
      </c>
      <c r="J5" s="0" t="s">
        <v>16</v>
      </c>
      <c r="K5" s="0" t="s">
        <v>17</v>
      </c>
      <c r="L5" s="0" t="s">
        <v>16</v>
      </c>
      <c r="M5" s="0" t="s">
        <v>21</v>
      </c>
    </row>
    <row r="6" customFormat="false" ht="13.5" hidden="false" customHeight="false" outlineLevel="0" collapsed="false">
      <c r="A6" s="3" t="s">
        <v>22</v>
      </c>
      <c r="B6" s="0" t="n">
        <v>0</v>
      </c>
      <c r="C6" s="0" t="n">
        <v>75</v>
      </c>
      <c r="D6" s="0" t="n">
        <v>0.01</v>
      </c>
      <c r="E6" s="0" t="n">
        <v>13.03</v>
      </c>
      <c r="F6" s="0" t="n">
        <v>10.3476213685681</v>
      </c>
      <c r="G6" s="4" t="n">
        <v>2.22044E-016</v>
      </c>
      <c r="H6" s="4" t="n">
        <v>2.67049523620934E-015</v>
      </c>
      <c r="I6" s="0" t="s">
        <v>16</v>
      </c>
      <c r="J6" s="0" t="s">
        <v>16</v>
      </c>
      <c r="K6" s="0" t="s">
        <v>23</v>
      </c>
      <c r="L6" s="0" t="s">
        <v>24</v>
      </c>
      <c r="M6" s="0" t="s">
        <v>25</v>
      </c>
    </row>
    <row r="7" customFormat="false" ht="13.5" hidden="false" customHeight="false" outlineLevel="0" collapsed="false">
      <c r="A7" s="3" t="s">
        <v>26</v>
      </c>
      <c r="B7" s="0" t="n">
        <v>6</v>
      </c>
      <c r="C7" s="0" t="n">
        <v>98</v>
      </c>
      <c r="D7" s="0" t="n">
        <v>1.01</v>
      </c>
      <c r="E7" s="0" t="n">
        <v>17.03</v>
      </c>
      <c r="F7" s="0" t="n">
        <v>4.07565123692675</v>
      </c>
      <c r="G7" s="4" t="n">
        <v>1.786318E-005</v>
      </c>
      <c r="H7" s="4" t="n">
        <v>6.40078464138222E-005</v>
      </c>
      <c r="I7" s="0" t="s">
        <v>27</v>
      </c>
      <c r="J7" s="0" t="s">
        <v>16</v>
      </c>
      <c r="K7" s="0" t="s">
        <v>16</v>
      </c>
      <c r="L7" s="0" t="s">
        <v>16</v>
      </c>
      <c r="M7" s="0" t="s">
        <v>28</v>
      </c>
    </row>
    <row r="8" customFormat="false" ht="13.5" hidden="false" customHeight="false" outlineLevel="0" collapsed="false">
      <c r="A8" s="3" t="s">
        <v>29</v>
      </c>
      <c r="B8" s="0" t="n">
        <v>14</v>
      </c>
      <c r="C8" s="0" t="n">
        <v>115</v>
      </c>
      <c r="D8" s="0" t="n">
        <v>2.35</v>
      </c>
      <c r="E8" s="0" t="n">
        <v>19.99</v>
      </c>
      <c r="F8" s="0" t="n">
        <v>3.08854581017963</v>
      </c>
      <c r="G8" s="4" t="n">
        <v>1.76758E-007</v>
      </c>
      <c r="H8" s="4" t="n">
        <v>8.08050147311828E-007</v>
      </c>
      <c r="I8" s="0" t="s">
        <v>30</v>
      </c>
      <c r="J8" s="0" t="s">
        <v>16</v>
      </c>
      <c r="K8" s="0" t="s">
        <v>17</v>
      </c>
      <c r="L8" s="0" t="s">
        <v>31</v>
      </c>
      <c r="M8" s="0" t="s">
        <v>32</v>
      </c>
    </row>
    <row r="9" customFormat="false" ht="13.5" hidden="false" customHeight="false" outlineLevel="0" collapsed="false">
      <c r="A9" s="3" t="s">
        <v>33</v>
      </c>
      <c r="B9" s="0" t="n">
        <v>23</v>
      </c>
      <c r="C9" s="0" t="n">
        <v>129</v>
      </c>
      <c r="D9" s="0" t="n">
        <v>3.86</v>
      </c>
      <c r="E9" s="0" t="n">
        <v>22.42</v>
      </c>
      <c r="F9" s="0" t="n">
        <v>2.53811352553735</v>
      </c>
      <c r="G9" s="4" t="n">
        <v>6.82968E-010</v>
      </c>
      <c r="H9" s="4" t="n">
        <v>3.90011880725319E-009</v>
      </c>
      <c r="I9" s="0" t="s">
        <v>34</v>
      </c>
      <c r="J9" s="0" t="s">
        <v>16</v>
      </c>
      <c r="K9" s="0" t="s">
        <v>17</v>
      </c>
      <c r="L9" s="0" t="s">
        <v>16</v>
      </c>
      <c r="M9" s="0" t="s">
        <v>35</v>
      </c>
    </row>
    <row r="10" customFormat="false" ht="13.5" hidden="false" customHeight="false" outlineLevel="0" collapsed="false">
      <c r="A10" s="3" t="s">
        <v>36</v>
      </c>
      <c r="B10" s="0" t="n">
        <v>9</v>
      </c>
      <c r="C10" s="0" t="n">
        <v>132</v>
      </c>
      <c r="D10" s="0" t="n">
        <v>1.51</v>
      </c>
      <c r="E10" s="0" t="n">
        <v>22.94</v>
      </c>
      <c r="F10" s="0" t="n">
        <v>3.92524493669075</v>
      </c>
      <c r="G10" s="4" t="n">
        <v>3.39234E-006</v>
      </c>
      <c r="H10" s="4" t="n">
        <v>1.34100729986053E-005</v>
      </c>
      <c r="I10" s="0" t="s">
        <v>16</v>
      </c>
      <c r="J10" s="0" t="s">
        <v>16</v>
      </c>
      <c r="K10" s="0" t="s">
        <v>16</v>
      </c>
      <c r="L10" s="0" t="s">
        <v>16</v>
      </c>
      <c r="M10" s="0" t="s">
        <v>37</v>
      </c>
    </row>
    <row r="11" customFormat="false" ht="13.5" hidden="false" customHeight="false" outlineLevel="0" collapsed="false">
      <c r="A11" s="3" t="s">
        <v>38</v>
      </c>
      <c r="B11" s="0" t="n">
        <v>34</v>
      </c>
      <c r="C11" s="0" t="n">
        <v>133</v>
      </c>
      <c r="D11" s="0" t="n">
        <v>5.71</v>
      </c>
      <c r="E11" s="0" t="n">
        <v>23.11</v>
      </c>
      <c r="F11" s="0" t="n">
        <v>2.01695460910479</v>
      </c>
      <c r="G11" s="4" t="n">
        <v>9.19708E-013</v>
      </c>
      <c r="H11" s="4" t="n">
        <v>6.87194826362039E-012</v>
      </c>
      <c r="I11" s="0" t="s">
        <v>16</v>
      </c>
      <c r="J11" s="0" t="s">
        <v>16</v>
      </c>
      <c r="K11" s="0" t="s">
        <v>17</v>
      </c>
      <c r="L11" s="0" t="s">
        <v>16</v>
      </c>
      <c r="M11" s="0" t="s">
        <v>39</v>
      </c>
    </row>
    <row r="12" customFormat="false" ht="13.5" hidden="false" customHeight="false" outlineLevel="0" collapsed="false">
      <c r="A12" s="3" t="s">
        <v>40</v>
      </c>
      <c r="B12" s="0" t="n">
        <v>31</v>
      </c>
      <c r="C12" s="0" t="n">
        <v>197</v>
      </c>
      <c r="D12" s="0" t="n">
        <v>5.21</v>
      </c>
      <c r="E12" s="0" t="n">
        <v>34.24</v>
      </c>
      <c r="F12" s="0" t="n">
        <v>2.71632742412264</v>
      </c>
      <c r="G12" s="4" t="n">
        <v>4.93384E-012</v>
      </c>
      <c r="H12" s="4" t="n">
        <v>3.39146657396928E-011</v>
      </c>
      <c r="I12" s="0" t="s">
        <v>20</v>
      </c>
      <c r="J12" s="0" t="s">
        <v>16</v>
      </c>
      <c r="K12" s="0" t="s">
        <v>17</v>
      </c>
      <c r="L12" s="0" t="s">
        <v>16</v>
      </c>
      <c r="M12" s="0" t="s">
        <v>41</v>
      </c>
    </row>
    <row r="13" customFormat="false" ht="13.5" hidden="false" customHeight="false" outlineLevel="0" collapsed="false">
      <c r="A13" s="3" t="s">
        <v>42</v>
      </c>
      <c r="B13" s="0" t="n">
        <v>0</v>
      </c>
      <c r="C13" s="0" t="n">
        <v>216</v>
      </c>
      <c r="D13" s="0" t="n">
        <v>0.01</v>
      </c>
      <c r="E13" s="0" t="n">
        <v>37.54</v>
      </c>
      <c r="F13" s="0" t="n">
        <v>11.8742129348309</v>
      </c>
      <c r="G13" s="4" t="n">
        <v>2.22044E-016</v>
      </c>
      <c r="H13" s="4" t="n">
        <v>2.57928979781421E-015</v>
      </c>
      <c r="I13" s="0" t="s">
        <v>16</v>
      </c>
      <c r="J13" s="0" t="s">
        <v>16</v>
      </c>
      <c r="K13" s="0" t="s">
        <v>16</v>
      </c>
      <c r="L13" s="0" t="s">
        <v>16</v>
      </c>
      <c r="M13" s="0" t="s">
        <v>43</v>
      </c>
    </row>
    <row r="14" customFormat="false" ht="13.5" hidden="false" customHeight="false" outlineLevel="0" collapsed="false">
      <c r="A14" s="3" t="s">
        <v>44</v>
      </c>
      <c r="B14" s="0" t="n">
        <v>43</v>
      </c>
      <c r="C14" s="0" t="n">
        <v>232</v>
      </c>
      <c r="D14" s="0" t="n">
        <v>7.23</v>
      </c>
      <c r="E14" s="0" t="n">
        <v>40.32</v>
      </c>
      <c r="F14" s="0" t="n">
        <v>2.4794280865488</v>
      </c>
      <c r="G14" s="4" t="n">
        <v>1.061374E-013</v>
      </c>
      <c r="H14" s="4" t="n">
        <v>9.84172641439476E-013</v>
      </c>
      <c r="I14" s="0" t="s">
        <v>45</v>
      </c>
      <c r="J14" s="0" t="s">
        <v>46</v>
      </c>
      <c r="K14" s="0" t="s">
        <v>47</v>
      </c>
      <c r="L14" s="0" t="s">
        <v>48</v>
      </c>
      <c r="M14" s="0" t="s">
        <v>49</v>
      </c>
    </row>
    <row r="15" customFormat="false" ht="13.5" hidden="false" customHeight="false" outlineLevel="0" collapsed="false">
      <c r="A15" s="3" t="s">
        <v>50</v>
      </c>
      <c r="B15" s="0" t="n">
        <v>35</v>
      </c>
      <c r="C15" s="0" t="n">
        <v>235</v>
      </c>
      <c r="D15" s="0" t="n">
        <v>5.88</v>
      </c>
      <c r="E15" s="0" t="n">
        <v>40.84</v>
      </c>
      <c r="F15" s="0" t="n">
        <v>2.79609480604144</v>
      </c>
      <c r="G15" s="4" t="n">
        <v>5.59996E-013</v>
      </c>
      <c r="H15" s="4" t="n">
        <v>4.28590998019802E-012</v>
      </c>
      <c r="I15" s="0" t="s">
        <v>16</v>
      </c>
      <c r="J15" s="0" t="s">
        <v>16</v>
      </c>
      <c r="K15" s="0" t="s">
        <v>16</v>
      </c>
      <c r="L15" s="0" t="s">
        <v>16</v>
      </c>
      <c r="M15" s="0" t="s">
        <v>51</v>
      </c>
    </row>
    <row r="16" customFormat="false" ht="13.5" hidden="false" customHeight="false" outlineLevel="0" collapsed="false">
      <c r="A16" s="3" t="s">
        <v>52</v>
      </c>
      <c r="B16" s="0" t="n">
        <v>70</v>
      </c>
      <c r="C16" s="0" t="n">
        <v>286</v>
      </c>
      <c r="D16" s="0" t="n">
        <v>11.76</v>
      </c>
      <c r="E16" s="0" t="n">
        <v>49.71</v>
      </c>
      <c r="F16" s="0" t="n">
        <v>2.07964804310624</v>
      </c>
      <c r="G16" s="0" t="n">
        <v>0</v>
      </c>
      <c r="H16" s="0" t="n">
        <v>0</v>
      </c>
      <c r="I16" s="0" t="s">
        <v>20</v>
      </c>
      <c r="J16" s="0" t="s">
        <v>16</v>
      </c>
      <c r="K16" s="0" t="s">
        <v>17</v>
      </c>
      <c r="L16" s="0" t="s">
        <v>53</v>
      </c>
      <c r="M16" s="0" t="s">
        <v>54</v>
      </c>
    </row>
    <row r="17" customFormat="false" ht="13.5" hidden="false" customHeight="false" outlineLevel="0" collapsed="false">
      <c r="A17" s="3" t="s">
        <v>55</v>
      </c>
      <c r="B17" s="0" t="n">
        <v>100</v>
      </c>
      <c r="C17" s="0" t="n">
        <v>569</v>
      </c>
      <c r="D17" s="0" t="n">
        <v>16.8</v>
      </c>
      <c r="E17" s="0" t="n">
        <v>98.89</v>
      </c>
      <c r="F17" s="0" t="n">
        <v>2.55736340648562</v>
      </c>
      <c r="G17" s="4" t="n">
        <v>7.9936E-015</v>
      </c>
      <c r="H17" s="4" t="n">
        <v>8.53889206030151E-014</v>
      </c>
      <c r="I17" s="0" t="s">
        <v>56</v>
      </c>
      <c r="J17" s="0" t="s">
        <v>16</v>
      </c>
      <c r="K17" s="0" t="s">
        <v>57</v>
      </c>
      <c r="L17" s="0" t="s">
        <v>58</v>
      </c>
      <c r="M17" s="0" t="s">
        <v>59</v>
      </c>
    </row>
    <row r="18" customFormat="false" ht="13.5" hidden="false" customHeight="false" outlineLevel="0" collapsed="false">
      <c r="A18" s="3" t="s">
        <v>60</v>
      </c>
      <c r="B18" s="0" t="n">
        <v>227</v>
      </c>
      <c r="C18" s="0" t="n">
        <v>1343</v>
      </c>
      <c r="D18" s="0" t="n">
        <v>38.15</v>
      </c>
      <c r="E18" s="0" t="n">
        <v>233.41</v>
      </c>
      <c r="F18" s="0" t="n">
        <v>2.61311140967555</v>
      </c>
      <c r="G18" s="0" t="n">
        <v>0</v>
      </c>
      <c r="H18" s="0" t="n">
        <v>0</v>
      </c>
      <c r="I18" s="0" t="s">
        <v>16</v>
      </c>
      <c r="J18" s="0" t="s">
        <v>16</v>
      </c>
      <c r="K18" s="0" t="s">
        <v>16</v>
      </c>
      <c r="L18" s="0" t="s">
        <v>16</v>
      </c>
      <c r="M18" s="0" t="s">
        <v>61</v>
      </c>
    </row>
    <row r="19" customFormat="false" ht="13.5" hidden="false" customHeight="false" outlineLevel="0" collapsed="false">
      <c r="A19" s="3"/>
      <c r="G19" s="4"/>
      <c r="H19" s="4"/>
    </row>
    <row r="20" customFormat="false" ht="18" hidden="false" customHeight="false" outlineLevel="0" collapsed="false">
      <c r="A20" s="5" t="s">
        <v>62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</row>
    <row r="21" customFormat="false" ht="13.5" hidden="false" customHeight="false" outlineLevel="0" collapsed="false">
      <c r="A21" s="6" t="s">
        <v>2</v>
      </c>
      <c r="B21" s="0" t="s">
        <v>3</v>
      </c>
      <c r="C21" s="0" t="s">
        <v>4</v>
      </c>
      <c r="D21" s="0" t="s">
        <v>5</v>
      </c>
      <c r="E21" s="0" t="s">
        <v>6</v>
      </c>
      <c r="F21" s="0" t="s">
        <v>7</v>
      </c>
      <c r="G21" s="0" t="s">
        <v>8</v>
      </c>
      <c r="H21" s="0" t="s">
        <v>9</v>
      </c>
      <c r="I21" s="0" t="s">
        <v>10</v>
      </c>
      <c r="J21" s="0" t="s">
        <v>11</v>
      </c>
      <c r="K21" s="0" t="s">
        <v>12</v>
      </c>
      <c r="L21" s="0" t="s">
        <v>13</v>
      </c>
      <c r="M21" s="0" t="s">
        <v>14</v>
      </c>
    </row>
    <row r="22" customFormat="false" ht="13.5" hidden="false" customHeight="false" outlineLevel="0" collapsed="false">
      <c r="A22" s="3" t="s">
        <v>63</v>
      </c>
      <c r="B22" s="0" t="n">
        <v>43</v>
      </c>
      <c r="C22" s="0" t="n">
        <v>0</v>
      </c>
      <c r="D22" s="0" t="n">
        <v>7.23</v>
      </c>
      <c r="E22" s="0" t="n">
        <v>0.01</v>
      </c>
      <c r="F22" s="0" t="n">
        <v>-9.49785183695111</v>
      </c>
      <c r="G22" s="4" t="n">
        <v>2.36988E-013</v>
      </c>
      <c r="H22" s="4" t="n">
        <v>1.96980348387097E-012</v>
      </c>
      <c r="I22" s="0" t="s">
        <v>16</v>
      </c>
      <c r="J22" s="0" t="s">
        <v>16</v>
      </c>
      <c r="K22" s="0" t="s">
        <v>16</v>
      </c>
      <c r="L22" s="0" t="s">
        <v>16</v>
      </c>
      <c r="M22" s="0" t="s">
        <v>64</v>
      </c>
    </row>
    <row r="23" customFormat="false" ht="13.5" hidden="false" customHeight="false" outlineLevel="0" collapsed="false">
      <c r="A23" s="3" t="s">
        <v>65</v>
      </c>
      <c r="B23" s="0" t="n">
        <v>43</v>
      </c>
      <c r="C23" s="0" t="n">
        <v>3</v>
      </c>
      <c r="D23" s="0" t="n">
        <v>7.23</v>
      </c>
      <c r="E23" s="0" t="n">
        <v>0.52</v>
      </c>
      <c r="F23" s="0" t="n">
        <v>-3.79741211881003</v>
      </c>
      <c r="G23" s="4" t="n">
        <v>4.89412E-010</v>
      </c>
      <c r="H23" s="4" t="n">
        <v>2.82900763834126E-009</v>
      </c>
      <c r="I23" s="0" t="s">
        <v>66</v>
      </c>
      <c r="J23" s="0" t="s">
        <v>16</v>
      </c>
      <c r="K23" s="0" t="s">
        <v>23</v>
      </c>
      <c r="L23" s="0" t="s">
        <v>67</v>
      </c>
      <c r="M23" s="0" t="s">
        <v>68</v>
      </c>
    </row>
    <row r="24" customFormat="false" ht="13.5" hidden="false" customHeight="false" outlineLevel="0" collapsed="false">
      <c r="A24" s="3" t="s">
        <v>69</v>
      </c>
      <c r="B24" s="0" t="n">
        <v>43</v>
      </c>
      <c r="C24" s="0" t="n">
        <v>3</v>
      </c>
      <c r="D24" s="0" t="n">
        <v>7.23</v>
      </c>
      <c r="E24" s="0" t="n">
        <v>0.52</v>
      </c>
      <c r="F24" s="0" t="n">
        <v>-3.79741211881003</v>
      </c>
      <c r="G24" s="4" t="n">
        <v>4.89412E-010</v>
      </c>
      <c r="H24" s="4" t="n">
        <v>2.82708575815217E-009</v>
      </c>
      <c r="I24" s="0" t="s">
        <v>70</v>
      </c>
      <c r="J24" s="0" t="s">
        <v>16</v>
      </c>
      <c r="K24" s="0" t="s">
        <v>71</v>
      </c>
      <c r="L24" s="0" t="s">
        <v>16</v>
      </c>
      <c r="M24" s="0" t="s">
        <v>72</v>
      </c>
    </row>
    <row r="25" customFormat="false" ht="13.5" hidden="false" customHeight="false" outlineLevel="0" collapsed="false">
      <c r="A25" s="3" t="s">
        <v>73</v>
      </c>
      <c r="B25" s="0" t="n">
        <v>46</v>
      </c>
      <c r="C25" s="0" t="n">
        <v>5</v>
      </c>
      <c r="D25" s="0" t="n">
        <v>7.73</v>
      </c>
      <c r="E25" s="0" t="n">
        <v>0.87</v>
      </c>
      <c r="F25" s="0" t="n">
        <v>-3.15138110807612</v>
      </c>
      <c r="G25" s="4" t="n">
        <v>2.59648E-009</v>
      </c>
      <c r="H25" s="4" t="n">
        <v>1.40982563473819E-008</v>
      </c>
      <c r="I25" s="0" t="s">
        <v>27</v>
      </c>
      <c r="J25" s="0" t="s">
        <v>16</v>
      </c>
      <c r="K25" s="0" t="s">
        <v>16</v>
      </c>
      <c r="L25" s="0" t="s">
        <v>16</v>
      </c>
      <c r="M25" s="0" t="s">
        <v>74</v>
      </c>
    </row>
    <row r="26" customFormat="false" ht="13.5" hidden="false" customHeight="false" outlineLevel="0" collapsed="false">
      <c r="A26" s="3" t="s">
        <v>75</v>
      </c>
      <c r="B26" s="0" t="n">
        <v>47</v>
      </c>
      <c r="C26" s="0" t="n">
        <v>5</v>
      </c>
      <c r="D26" s="0" t="n">
        <v>7.9</v>
      </c>
      <c r="E26" s="0" t="n">
        <v>0.87</v>
      </c>
      <c r="F26" s="0" t="n">
        <v>-3.18276534721574</v>
      </c>
      <c r="G26" s="4" t="n">
        <v>1.454222E-009</v>
      </c>
      <c r="H26" s="4" t="n">
        <v>8.0713117924282E-009</v>
      </c>
      <c r="I26" s="0" t="s">
        <v>16</v>
      </c>
      <c r="J26" s="0" t="s">
        <v>16</v>
      </c>
      <c r="K26" s="0" t="s">
        <v>16</v>
      </c>
      <c r="L26" s="0" t="s">
        <v>16</v>
      </c>
      <c r="M26" s="0" t="s">
        <v>76</v>
      </c>
    </row>
    <row r="27" customFormat="false" ht="13.5" hidden="false" customHeight="false" outlineLevel="0" collapsed="false">
      <c r="A27" s="3" t="s">
        <v>77</v>
      </c>
      <c r="B27" s="0" t="n">
        <v>48</v>
      </c>
      <c r="C27" s="0" t="n">
        <v>5</v>
      </c>
      <c r="D27" s="0" t="n">
        <v>8.07</v>
      </c>
      <c r="E27" s="0" t="n">
        <v>0.87</v>
      </c>
      <c r="F27" s="0" t="n">
        <v>-3.21348136742905</v>
      </c>
      <c r="G27" s="4" t="n">
        <v>8.1298E-010</v>
      </c>
      <c r="H27" s="4" t="n">
        <v>4.60237612516645E-009</v>
      </c>
      <c r="I27" s="0" t="s">
        <v>78</v>
      </c>
      <c r="J27" s="0" t="s">
        <v>16</v>
      </c>
      <c r="K27" s="0" t="s">
        <v>23</v>
      </c>
      <c r="L27" s="0" t="s">
        <v>24</v>
      </c>
      <c r="M27" s="0" t="s">
        <v>79</v>
      </c>
    </row>
    <row r="28" customFormat="false" ht="13.5" hidden="false" customHeight="false" outlineLevel="0" collapsed="false">
      <c r="A28" s="3" t="s">
        <v>80</v>
      </c>
      <c r="B28" s="0" t="n">
        <v>56</v>
      </c>
      <c r="C28" s="0" t="n">
        <v>2</v>
      </c>
      <c r="D28" s="0" t="n">
        <v>9.41</v>
      </c>
      <c r="E28" s="0" t="n">
        <v>0.35</v>
      </c>
      <c r="F28" s="0" t="n">
        <v>-4.74876789578357</v>
      </c>
      <c r="G28" s="4" t="n">
        <v>1.539952E-014</v>
      </c>
      <c r="H28" s="4" t="n">
        <v>1.59685510439024E-013</v>
      </c>
      <c r="I28" s="0" t="s">
        <v>27</v>
      </c>
      <c r="J28" s="0" t="s">
        <v>16</v>
      </c>
      <c r="K28" s="0" t="s">
        <v>16</v>
      </c>
      <c r="L28" s="0" t="s">
        <v>16</v>
      </c>
      <c r="M28" s="0" t="s">
        <v>81</v>
      </c>
    </row>
    <row r="29" customFormat="false" ht="13.5" hidden="false" customHeight="false" outlineLevel="0" collapsed="false">
      <c r="A29" s="3" t="s">
        <v>82</v>
      </c>
      <c r="B29" s="0" t="n">
        <v>56</v>
      </c>
      <c r="C29" s="0" t="n">
        <v>12</v>
      </c>
      <c r="D29" s="0" t="n">
        <v>9.41</v>
      </c>
      <c r="E29" s="0" t="n">
        <v>2.09</v>
      </c>
      <c r="F29" s="0" t="n">
        <v>-2.17069178064765</v>
      </c>
      <c r="G29" s="4" t="n">
        <v>7.97238E-008</v>
      </c>
      <c r="H29" s="4" t="n">
        <v>3.77865926086957E-007</v>
      </c>
      <c r="I29" s="0" t="s">
        <v>83</v>
      </c>
      <c r="J29" s="0" t="s">
        <v>16</v>
      </c>
      <c r="K29" s="0" t="s">
        <v>17</v>
      </c>
      <c r="L29" s="0" t="s">
        <v>16</v>
      </c>
      <c r="M29" s="0" t="s">
        <v>84</v>
      </c>
    </row>
    <row r="30" customFormat="false" ht="13.5" hidden="false" customHeight="false" outlineLevel="0" collapsed="false">
      <c r="A30" s="3" t="s">
        <v>85</v>
      </c>
      <c r="B30" s="0" t="n">
        <v>73</v>
      </c>
      <c r="C30" s="0" t="n">
        <v>4</v>
      </c>
      <c r="D30" s="0" t="n">
        <v>12.27</v>
      </c>
      <c r="E30" s="0" t="n">
        <v>0.7</v>
      </c>
      <c r="F30" s="0" t="n">
        <v>-4.13163651671794</v>
      </c>
      <c r="G30" s="4" t="n">
        <v>3.20806E-017</v>
      </c>
      <c r="H30" s="4" t="n">
        <v>3.9880313128655E-016</v>
      </c>
      <c r="I30" s="0" t="s">
        <v>56</v>
      </c>
      <c r="J30" s="0" t="s">
        <v>16</v>
      </c>
      <c r="K30" s="0" t="s">
        <v>86</v>
      </c>
      <c r="L30" s="0" t="s">
        <v>31</v>
      </c>
      <c r="M30" s="0" t="s">
        <v>87</v>
      </c>
    </row>
    <row r="31" customFormat="false" ht="13.5" hidden="false" customHeight="false" outlineLevel="0" collapsed="false">
      <c r="A31" s="3" t="s">
        <v>88</v>
      </c>
      <c r="B31" s="0" t="n">
        <v>83</v>
      </c>
      <c r="C31" s="0" t="n">
        <v>4</v>
      </c>
      <c r="D31" s="0" t="n">
        <v>13.95</v>
      </c>
      <c r="E31" s="0" t="n">
        <v>0.7</v>
      </c>
      <c r="F31" s="0" t="n">
        <v>-4.31676638977158</v>
      </c>
      <c r="G31" s="4" t="n">
        <v>6.01202E-020</v>
      </c>
      <c r="H31" s="4" t="n">
        <v>8.07586193680885E-019</v>
      </c>
      <c r="I31" s="0" t="s">
        <v>78</v>
      </c>
      <c r="J31" s="0" t="s">
        <v>16</v>
      </c>
      <c r="K31" s="0" t="s">
        <v>23</v>
      </c>
      <c r="L31" s="0" t="s">
        <v>24</v>
      </c>
      <c r="M31" s="0" t="s">
        <v>79</v>
      </c>
    </row>
    <row r="32" customFormat="false" ht="13.5" hidden="false" customHeight="false" outlineLevel="0" collapsed="false">
      <c r="A32" s="3" t="s">
        <v>89</v>
      </c>
      <c r="B32" s="0" t="n">
        <v>94</v>
      </c>
      <c r="C32" s="0" t="n">
        <v>15</v>
      </c>
      <c r="D32" s="0" t="n">
        <v>15.8</v>
      </c>
      <c r="E32" s="0" t="n">
        <v>2.61</v>
      </c>
      <c r="F32" s="0" t="n">
        <v>-2.59780284649458</v>
      </c>
      <c r="G32" s="4" t="n">
        <v>8.15828E-015</v>
      </c>
      <c r="H32" s="4" t="n">
        <v>8.68208446057572E-014</v>
      </c>
      <c r="I32" s="0" t="s">
        <v>78</v>
      </c>
      <c r="J32" s="0" t="s">
        <v>16</v>
      </c>
      <c r="K32" s="0" t="s">
        <v>23</v>
      </c>
      <c r="L32" s="0" t="s">
        <v>24</v>
      </c>
      <c r="M32" s="0" t="s">
        <v>79</v>
      </c>
    </row>
    <row r="33" customFormat="false" ht="13.5" hidden="false" customHeight="false" outlineLevel="0" collapsed="false">
      <c r="A33" s="3" t="s">
        <v>90</v>
      </c>
      <c r="B33" s="0" t="n">
        <v>95</v>
      </c>
      <c r="C33" s="0" t="n">
        <v>3</v>
      </c>
      <c r="D33" s="0" t="n">
        <v>15.96</v>
      </c>
      <c r="E33" s="0" t="n">
        <v>0.52</v>
      </c>
      <c r="F33" s="0" t="n">
        <v>-4.93980521808125</v>
      </c>
      <c r="G33" s="4" t="n">
        <v>2.41224E-024</v>
      </c>
      <c r="H33" s="4" t="n">
        <v>3.56717856E-023</v>
      </c>
      <c r="I33" s="0" t="s">
        <v>91</v>
      </c>
      <c r="J33" s="0" t="s">
        <v>16</v>
      </c>
      <c r="K33" s="0" t="s">
        <v>92</v>
      </c>
      <c r="L33" s="0" t="s">
        <v>31</v>
      </c>
      <c r="M33" s="0" t="s">
        <v>93</v>
      </c>
    </row>
    <row r="34" customFormat="false" ht="13.5" hidden="false" customHeight="false" outlineLevel="0" collapsed="false">
      <c r="A34" s="3" t="s">
        <v>94</v>
      </c>
      <c r="B34" s="0" t="n">
        <v>105</v>
      </c>
      <c r="C34" s="0" t="n">
        <v>19</v>
      </c>
      <c r="D34" s="0" t="n">
        <v>17.64</v>
      </c>
      <c r="E34" s="0" t="n">
        <v>3.3</v>
      </c>
      <c r="F34" s="0" t="n">
        <v>-2.4183126313117</v>
      </c>
      <c r="G34" s="4" t="n">
        <v>3.29564E-015</v>
      </c>
      <c r="H34" s="4" t="n">
        <v>3.57434016836735E-014</v>
      </c>
      <c r="I34" s="0" t="s">
        <v>95</v>
      </c>
      <c r="J34" s="0" t="s">
        <v>96</v>
      </c>
      <c r="K34" s="0" t="s">
        <v>57</v>
      </c>
      <c r="L34" s="0" t="s">
        <v>97</v>
      </c>
      <c r="M34" s="0" t="s">
        <v>98</v>
      </c>
    </row>
    <row r="35" customFormat="false" ht="13.5" hidden="false" customHeight="false" outlineLevel="0" collapsed="false">
      <c r="A35" s="3" t="s">
        <v>99</v>
      </c>
      <c r="B35" s="0" t="n">
        <v>120</v>
      </c>
      <c r="C35" s="0" t="n">
        <v>20</v>
      </c>
      <c r="D35" s="0" t="n">
        <v>20.17</v>
      </c>
      <c r="E35" s="0" t="n">
        <v>3.48</v>
      </c>
      <c r="F35" s="0" t="n">
        <v>-2.53505187276424</v>
      </c>
      <c r="G35" s="4" t="n">
        <v>4.45992E-018</v>
      </c>
      <c r="H35" s="4" t="n">
        <v>5.66856498654709E-017</v>
      </c>
      <c r="I35" s="0" t="s">
        <v>100</v>
      </c>
      <c r="J35" s="0" t="s">
        <v>101</v>
      </c>
      <c r="K35" s="0" t="s">
        <v>102</v>
      </c>
      <c r="L35" s="0" t="s">
        <v>103</v>
      </c>
      <c r="M35" s="0" t="s">
        <v>104</v>
      </c>
    </row>
    <row r="36" customFormat="false" ht="13.5" hidden="false" customHeight="false" outlineLevel="0" collapsed="false">
      <c r="A36" s="3" t="s">
        <v>105</v>
      </c>
      <c r="B36" s="0" t="n">
        <v>124</v>
      </c>
      <c r="C36" s="0" t="n">
        <v>10</v>
      </c>
      <c r="D36" s="0" t="n">
        <v>20.84</v>
      </c>
      <c r="E36" s="0" t="n">
        <v>1.74</v>
      </c>
      <c r="F36" s="0" t="n">
        <v>-3.58219606642978</v>
      </c>
      <c r="G36" s="4" t="n">
        <v>1.33865E-025</v>
      </c>
      <c r="H36" s="4" t="n">
        <v>2.0435441561939E-024</v>
      </c>
      <c r="I36" s="0" t="s">
        <v>106</v>
      </c>
      <c r="J36" s="0" t="s">
        <v>16</v>
      </c>
      <c r="K36" s="0" t="s">
        <v>107</v>
      </c>
      <c r="L36" s="0" t="s">
        <v>16</v>
      </c>
      <c r="M36" s="0" t="s">
        <v>108</v>
      </c>
    </row>
    <row r="37" customFormat="false" ht="13.5" hidden="false" customHeight="false" outlineLevel="0" collapsed="false">
      <c r="A37" s="3" t="s">
        <v>109</v>
      </c>
      <c r="B37" s="0" t="n">
        <v>212</v>
      </c>
      <c r="C37" s="0" t="n">
        <v>32</v>
      </c>
      <c r="D37" s="0" t="n">
        <v>35.62</v>
      </c>
      <c r="E37" s="0" t="n">
        <v>5.56</v>
      </c>
      <c r="F37" s="0" t="n">
        <v>-2.67953072837811</v>
      </c>
      <c r="G37" s="4" t="n">
        <v>1.104406E-032</v>
      </c>
      <c r="H37" s="4" t="n">
        <v>1.85222173925049E-031</v>
      </c>
      <c r="I37" s="7" t="s">
        <v>110</v>
      </c>
      <c r="J37" s="0" t="s">
        <v>16</v>
      </c>
      <c r="K37" s="0" t="s">
        <v>111</v>
      </c>
      <c r="L37" s="0" t="s">
        <v>31</v>
      </c>
      <c r="M37" s="0" t="s">
        <v>112</v>
      </c>
    </row>
    <row r="38" customFormat="false" ht="13.5" hidden="false" customHeight="false" outlineLevel="0" collapsed="false">
      <c r="A38" s="3" t="s">
        <v>113</v>
      </c>
      <c r="B38" s="0" t="n">
        <v>12769</v>
      </c>
      <c r="C38" s="0" t="n">
        <v>1723</v>
      </c>
      <c r="D38" s="0" t="n">
        <v>2145.73</v>
      </c>
      <c r="E38" s="0" t="n">
        <v>299.45</v>
      </c>
      <c r="F38" s="0" t="n">
        <v>-2.84108151389039</v>
      </c>
      <c r="G38" s="0" t="n">
        <v>0</v>
      </c>
      <c r="H38" s="0" t="n">
        <v>0</v>
      </c>
      <c r="I38" s="0" t="s">
        <v>16</v>
      </c>
      <c r="J38" s="0" t="s">
        <v>16</v>
      </c>
      <c r="K38" s="0" t="s">
        <v>17</v>
      </c>
      <c r="L38" s="0" t="s">
        <v>16</v>
      </c>
      <c r="M38" s="0" t="s">
        <v>114</v>
      </c>
    </row>
  </sheetData>
  <conditionalFormatting sqref="A4:A65536 A1">
    <cfRule type="expression" priority="2" aboveAverage="0" equalAverage="0" bottom="0" percent="0" rank="0" text="" dxfId="0">
      <formula>AND(COUNTIF($A$4:$A$65536,A4)+COUNTIF($A$1:$A$1,A4)&gt;1,NOT(ISBLANK(A4)))</formula>
    </cfRule>
  </conditionalFormatting>
  <conditionalFormatting sqref="A1">
    <cfRule type="expression" priority="3" aboveAverage="0" equalAverage="0" bottom="0" percent="0" rank="0" text="" dxfId="1">
      <formula>AND(COUNTIF($A$1:$A$1,A1)&gt;1,NOT(ISBLANK(A1)))</formula>
    </cfRule>
  </conditionalFormatting>
  <conditionalFormatting sqref="A20:A21">
    <cfRule type="expression" priority="4" aboveAverage="0" equalAverage="0" bottom="0" percent="0" rank="0" text="" dxfId="2">
      <formula>AND(COUNTIF($A$20:$A$21,A20)&gt;1,NOT(ISBLANK(A20)))</formula>
    </cfRule>
  </conditionalFormatting>
  <conditionalFormatting sqref="A4:A38">
    <cfRule type="expression" priority="5" aboveAverage="0" equalAverage="0" bottom="0" percent="0" rank="0" text="" dxfId="3">
      <formula>AND(COUNTIF($A$4:$A$38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4T13:08:46Z</dcterms:created>
  <dc:creator>Administrator</dc:creator>
  <dc:description/>
  <dc:language>en-US</dc:language>
  <cp:lastModifiedBy>Microsoft</cp:lastModifiedBy>
  <dcterms:modified xsi:type="dcterms:W3CDTF">2013-02-14T04:06:14Z</dcterms:modified>
  <cp:revision>0</cp:revision>
  <dc:subject/>
  <dc:title/>
</cp:coreProperties>
</file>